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abachmann/Nextcloud/7G8 story/Paper/Submission_CellRepMed_221111/"/>
    </mc:Choice>
  </mc:AlternateContent>
  <xr:revisionPtr revIDLastSave="0" documentId="13_ncr:1_{F4FE352F-2906-CA48-B5D5-001EBA53CD6E}" xr6:coauthVersionLast="47" xr6:coauthVersionMax="47" xr10:uidLastSave="{00000000-0000-0000-0000-000000000000}"/>
  <bookViews>
    <workbookView xWindow="0" yWindow="500" windowWidth="28800" windowHeight="16340" tabRatio="500" activeTab="1" xr2:uid="{00000000-000D-0000-FFFF-FFFF00000000}"/>
  </bookViews>
  <sheets>
    <sheet name="cell bank parasites (A)" sheetId="1" r:id="rId1"/>
    <sheet name="naive volunteers (B)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4" i="1" l="1"/>
  <c r="D5" i="1"/>
  <c r="AA4" i="1"/>
  <c r="AK6" i="1"/>
  <c r="D7" i="1"/>
  <c r="AI7" i="1"/>
  <c r="AI6" i="1"/>
  <c r="AI8" i="1"/>
</calcChain>
</file>

<file path=xl/sharedStrings.xml><?xml version="1.0" encoding="utf-8"?>
<sst xmlns="http://schemas.openxmlformats.org/spreadsheetml/2006/main" count="296" uniqueCount="73">
  <si>
    <t>B</t>
  </si>
  <si>
    <t>A, var1</t>
  </si>
  <si>
    <t>A</t>
  </si>
  <si>
    <t>?</t>
  </si>
  <si>
    <t>E, var2csa</t>
  </si>
  <si>
    <t>C</t>
  </si>
  <si>
    <t>sub</t>
  </si>
  <si>
    <t>centr</t>
  </si>
  <si>
    <t>Pf7G8_020005600</t>
  </si>
  <si>
    <t>Pf7G8_020026900</t>
  </si>
  <si>
    <t>Pf7G8_060022500</t>
  </si>
  <si>
    <t>Pf7G8_010005600</t>
  </si>
  <si>
    <t>Pf7G8_120024200*</t>
  </si>
  <si>
    <t>Pf7G8_120024100</t>
  </si>
  <si>
    <t>Pf7G8_120005700*</t>
  </si>
  <si>
    <t>Pf7G8_040030800</t>
  </si>
  <si>
    <t>Pf7G8_040025600</t>
  </si>
  <si>
    <t>Pf7G8_050005500</t>
  </si>
  <si>
    <t>Pf7G8_070018200</t>
  </si>
  <si>
    <t>Pf7G8_070018000</t>
  </si>
  <si>
    <t>Pf7G8_070017600</t>
  </si>
  <si>
    <t>Pf7G8_070017300</t>
  </si>
  <si>
    <t>Pf7G8_120045700</t>
  </si>
  <si>
    <t>Pf7G8_120045800</t>
  </si>
  <si>
    <t>Pf7G8_120046200</t>
  </si>
  <si>
    <t>Pf7G8_120046600</t>
  </si>
  <si>
    <t>Pf7G8_080038300</t>
  </si>
  <si>
    <t>Pf7G8_090042800</t>
  </si>
  <si>
    <t>Pf7G8_120005400</t>
  </si>
  <si>
    <t>Pf7G8_080005400</t>
  </si>
  <si>
    <t>Pf7G8_030030400</t>
  </si>
  <si>
    <t>Pf7G8_030005900</t>
  </si>
  <si>
    <t>Pf7G8_060005400*</t>
  </si>
  <si>
    <t>Pf7G8_000005200</t>
  </si>
  <si>
    <t>Pf7G8_010005400</t>
  </si>
  <si>
    <t>Pf7G8_040005600</t>
  </si>
  <si>
    <t>Pf7G8_050037900*</t>
  </si>
  <si>
    <t>Pf7G8_050005300</t>
  </si>
  <si>
    <t>Pf7G8_070005200</t>
  </si>
  <si>
    <t>Pf7G8_120060000</t>
  </si>
  <si>
    <t>Pf7G8_080014200</t>
  </si>
  <si>
    <t>Pf7G8_080013900</t>
  </si>
  <si>
    <t>Pf7G8_080013800</t>
  </si>
  <si>
    <t>Pf7G8_090005600</t>
  </si>
  <si>
    <t>Pf7G8_040017900</t>
  </si>
  <si>
    <t>Pf7G8_040017600</t>
  </si>
  <si>
    <t>Pf7G8_050038400</t>
  </si>
  <si>
    <t>Pf7G8_070018300</t>
  </si>
  <si>
    <t>Pf7G8_070017100</t>
  </si>
  <si>
    <t>Pf7G8_120046400</t>
  </si>
  <si>
    <t>Pf7G8_120046700</t>
  </si>
  <si>
    <t>Pf7G8_050038200</t>
  </si>
  <si>
    <t>Pf7G8_140084600</t>
  </si>
  <si>
    <t>Aliquot</t>
  </si>
  <si>
    <t>volunteer ID</t>
  </si>
  <si>
    <t>day post infection</t>
  </si>
  <si>
    <t>chromosomal localization</t>
  </si>
  <si>
    <r>
      <rPr>
        <i/>
        <sz val="12"/>
        <color theme="1"/>
        <rFont val="Calibri Light"/>
        <family val="2"/>
      </rPr>
      <t>var</t>
    </r>
    <r>
      <rPr>
        <sz val="12"/>
        <color theme="1"/>
        <rFont val="Calibri Light"/>
        <family val="2"/>
      </rPr>
      <t xml:space="preserve"> gene group</t>
    </r>
  </si>
  <si>
    <r>
      <t xml:space="preserve">A, </t>
    </r>
    <r>
      <rPr>
        <i/>
        <sz val="12"/>
        <color theme="1"/>
        <rFont val="Calibri Light"/>
        <family val="2"/>
      </rPr>
      <t>var1</t>
    </r>
  </si>
  <si>
    <r>
      <t xml:space="preserve">E, </t>
    </r>
    <r>
      <rPr>
        <i/>
        <sz val="12"/>
        <color theme="1"/>
        <rFont val="Calibri Light"/>
        <family val="2"/>
      </rPr>
      <t>var2csa</t>
    </r>
  </si>
  <si>
    <r>
      <t xml:space="preserve">generation </t>
    </r>
    <r>
      <rPr>
        <b/>
        <i/>
        <sz val="12"/>
        <color theme="1"/>
        <rFont val="Calibri Light"/>
        <family val="2"/>
      </rPr>
      <t>in vitro</t>
    </r>
  </si>
  <si>
    <t>CHMI</t>
  </si>
  <si>
    <t>M08.1D</t>
  </si>
  <si>
    <t>M08.2D</t>
  </si>
  <si>
    <t>M16.1D</t>
  </si>
  <si>
    <t>M32.1D</t>
  </si>
  <si>
    <t>C32.1P</t>
  </si>
  <si>
    <t>C32.2P</t>
  </si>
  <si>
    <t>C32.3P</t>
  </si>
  <si>
    <t>M32.2D</t>
  </si>
  <si>
    <t>M32.3P</t>
  </si>
  <si>
    <t>M32.4P</t>
  </si>
  <si>
    <t>M32.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b/>
      <i/>
      <sz val="12"/>
      <color theme="1"/>
      <name val="Calibri Light"/>
      <family val="2"/>
    </font>
    <font>
      <sz val="12"/>
      <color rgb="FF000000"/>
      <name val="Calibri Light"/>
      <family val="2"/>
    </font>
    <font>
      <sz val="12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/>
    <xf numFmtId="2" fontId="1" fillId="0" borderId="0" xfId="0" applyNumberFormat="1" applyFont="1" applyFill="1"/>
    <xf numFmtId="2" fontId="5" fillId="0" borderId="0" xfId="0" applyNumberFormat="1" applyFont="1" applyFill="1"/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Fill="1"/>
    <xf numFmtId="0" fontId="6" fillId="0" borderId="0" xfId="0" applyFont="1"/>
    <xf numFmtId="2" fontId="1" fillId="0" borderId="0" xfId="0" applyNumberFormat="1" applyFont="1" applyFill="1" applyAlignment="1">
      <alignment horizontal="right" vertical="center" wrapText="1"/>
    </xf>
    <xf numFmtId="2" fontId="1" fillId="0" borderId="0" xfId="0" applyNumberFormat="1" applyFont="1" applyAlignment="1">
      <alignment horizontal="right" vertical="center" wrapText="1"/>
    </xf>
    <xf numFmtId="2" fontId="6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6" fillId="0" borderId="0" xfId="0" applyNumberFormat="1" applyFont="1"/>
    <xf numFmtId="1" fontId="6" fillId="0" borderId="0" xfId="0" applyNumberFormat="1" applyFont="1"/>
    <xf numFmtId="1" fontId="6" fillId="0" borderId="0" xfId="0" applyNumberFormat="1" applyFont="1" applyAlignme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0"/>
  <sheetViews>
    <sheetView workbookViewId="0">
      <selection activeCell="E39" sqref="E39"/>
    </sheetView>
  </sheetViews>
  <sheetFormatPr baseColWidth="10" defaultRowHeight="16" x14ac:dyDescent="0.2"/>
  <cols>
    <col min="1" max="47" width="17" style="2" customWidth="1"/>
    <col min="48" max="16384" width="10.83203125" style="2"/>
  </cols>
  <sheetData>
    <row r="1" spans="1:49" ht="17" x14ac:dyDescent="0.2">
      <c r="A1" s="24" t="s">
        <v>57</v>
      </c>
      <c r="B1" s="24"/>
      <c r="C1" s="1" t="s">
        <v>0</v>
      </c>
      <c r="D1" s="1" t="s">
        <v>58</v>
      </c>
      <c r="E1" s="1" t="s">
        <v>0</v>
      </c>
      <c r="F1" s="1" t="s">
        <v>2</v>
      </c>
      <c r="G1" s="1" t="s">
        <v>3</v>
      </c>
      <c r="H1" s="1" t="s">
        <v>0</v>
      </c>
      <c r="I1" s="1" t="s">
        <v>59</v>
      </c>
      <c r="J1" s="1" t="s">
        <v>0</v>
      </c>
      <c r="K1" s="1" t="s">
        <v>5</v>
      </c>
      <c r="L1" s="1" t="s">
        <v>2</v>
      </c>
      <c r="M1" s="1" t="s">
        <v>0</v>
      </c>
      <c r="N1" s="1" t="s">
        <v>0</v>
      </c>
      <c r="O1" s="1" t="s">
        <v>5</v>
      </c>
      <c r="P1" s="1" t="s">
        <v>5</v>
      </c>
      <c r="Q1" s="1" t="s">
        <v>0</v>
      </c>
      <c r="R1" s="1" t="s">
        <v>0</v>
      </c>
      <c r="S1" s="1" t="s">
        <v>5</v>
      </c>
      <c r="T1" s="1" t="s">
        <v>5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2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58</v>
      </c>
      <c r="AF1" s="1" t="s">
        <v>0</v>
      </c>
      <c r="AG1" s="1" t="s">
        <v>0</v>
      </c>
      <c r="AH1" s="1" t="s">
        <v>0</v>
      </c>
      <c r="AI1" s="1" t="s">
        <v>5</v>
      </c>
      <c r="AJ1" s="1" t="s">
        <v>0</v>
      </c>
      <c r="AK1" s="1" t="s">
        <v>5</v>
      </c>
      <c r="AL1" s="1" t="s">
        <v>0</v>
      </c>
      <c r="AM1" s="1" t="s">
        <v>0</v>
      </c>
      <c r="AN1" s="1" t="s">
        <v>5</v>
      </c>
      <c r="AO1" s="1" t="s">
        <v>0</v>
      </c>
      <c r="AP1" s="1" t="s">
        <v>5</v>
      </c>
      <c r="AQ1" s="1" t="s">
        <v>0</v>
      </c>
      <c r="AR1" s="1" t="s">
        <v>0</v>
      </c>
      <c r="AS1" s="1" t="s">
        <v>0</v>
      </c>
      <c r="AT1" s="1" t="s">
        <v>2</v>
      </c>
      <c r="AU1" s="1" t="s">
        <v>0</v>
      </c>
      <c r="AW1" s="3"/>
    </row>
    <row r="2" spans="1:49" ht="17" x14ac:dyDescent="0.2">
      <c r="A2" s="24" t="s">
        <v>56</v>
      </c>
      <c r="B2" s="24"/>
      <c r="C2" s="4" t="s">
        <v>6</v>
      </c>
      <c r="D2" s="4" t="s">
        <v>6</v>
      </c>
      <c r="E2" s="4" t="s">
        <v>7</v>
      </c>
      <c r="F2" s="4" t="s">
        <v>6</v>
      </c>
      <c r="G2" s="4" t="s">
        <v>7</v>
      </c>
      <c r="H2" s="4" t="s">
        <v>7</v>
      </c>
      <c r="I2" s="4" t="s">
        <v>6</v>
      </c>
      <c r="J2" s="4" t="s">
        <v>6</v>
      </c>
      <c r="K2" s="4" t="s">
        <v>7</v>
      </c>
      <c r="L2" s="4" t="s">
        <v>6</v>
      </c>
      <c r="M2" s="4" t="s">
        <v>7</v>
      </c>
      <c r="N2" s="4" t="s">
        <v>7</v>
      </c>
      <c r="O2" s="4" t="s">
        <v>7</v>
      </c>
      <c r="P2" s="4" t="s">
        <v>7</v>
      </c>
      <c r="Q2" s="4" t="s">
        <v>7</v>
      </c>
      <c r="R2" s="4" t="s">
        <v>7</v>
      </c>
      <c r="S2" s="4" t="s">
        <v>7</v>
      </c>
      <c r="T2" s="4" t="s">
        <v>7</v>
      </c>
      <c r="U2" s="4" t="s">
        <v>6</v>
      </c>
      <c r="V2" s="4" t="s">
        <v>6</v>
      </c>
      <c r="W2" s="4" t="s">
        <v>6</v>
      </c>
      <c r="X2" s="4" t="s">
        <v>6</v>
      </c>
      <c r="Y2" s="4" t="s">
        <v>6</v>
      </c>
      <c r="Z2" s="4" t="s">
        <v>6</v>
      </c>
      <c r="AA2" s="4" t="s">
        <v>6</v>
      </c>
      <c r="AB2" s="4" t="s">
        <v>3</v>
      </c>
      <c r="AC2" s="4" t="s">
        <v>6</v>
      </c>
      <c r="AD2" s="4" t="s">
        <v>6</v>
      </c>
      <c r="AE2" s="4" t="s">
        <v>6</v>
      </c>
      <c r="AF2" s="4" t="s">
        <v>6</v>
      </c>
      <c r="AG2" s="4" t="s">
        <v>6</v>
      </c>
      <c r="AH2" s="4" t="s">
        <v>7</v>
      </c>
      <c r="AI2" s="4" t="s">
        <v>7</v>
      </c>
      <c r="AJ2" s="4" t="s">
        <v>7</v>
      </c>
      <c r="AK2" s="4" t="s">
        <v>7</v>
      </c>
      <c r="AL2" s="4" t="s">
        <v>6</v>
      </c>
      <c r="AM2" s="4" t="s">
        <v>7</v>
      </c>
      <c r="AN2" s="4" t="s">
        <v>7</v>
      </c>
      <c r="AO2" s="4" t="s">
        <v>6</v>
      </c>
      <c r="AP2" s="4" t="s">
        <v>7</v>
      </c>
      <c r="AQ2" s="4" t="s">
        <v>7</v>
      </c>
      <c r="AR2" s="4" t="s">
        <v>7</v>
      </c>
      <c r="AS2" s="4" t="s">
        <v>7</v>
      </c>
      <c r="AT2" s="4" t="s">
        <v>6</v>
      </c>
      <c r="AU2" s="4" t="s">
        <v>7</v>
      </c>
    </row>
    <row r="3" spans="1:49" s="6" customFormat="1" ht="34" x14ac:dyDescent="0.2">
      <c r="A3" s="5" t="s">
        <v>53</v>
      </c>
      <c r="B3" s="5" t="s">
        <v>60</v>
      </c>
      <c r="C3" s="5" t="s">
        <v>8</v>
      </c>
      <c r="D3" s="5" t="s">
        <v>9</v>
      </c>
      <c r="E3" s="5" t="s">
        <v>10</v>
      </c>
      <c r="F3" s="5" t="s">
        <v>11</v>
      </c>
      <c r="G3" s="5" t="s">
        <v>12</v>
      </c>
      <c r="H3" s="5" t="s">
        <v>13</v>
      </c>
      <c r="I3" s="5" t="s">
        <v>14</v>
      </c>
      <c r="J3" s="5" t="s">
        <v>15</v>
      </c>
      <c r="K3" s="5" t="s">
        <v>16</v>
      </c>
      <c r="L3" s="5" t="s">
        <v>17</v>
      </c>
      <c r="M3" s="5" t="s">
        <v>18</v>
      </c>
      <c r="N3" s="5" t="s">
        <v>19</v>
      </c>
      <c r="O3" s="5" t="s">
        <v>20</v>
      </c>
      <c r="P3" s="5" t="s">
        <v>21</v>
      </c>
      <c r="Q3" s="5" t="s">
        <v>22</v>
      </c>
      <c r="R3" s="5" t="s">
        <v>23</v>
      </c>
      <c r="S3" s="5" t="s">
        <v>24</v>
      </c>
      <c r="T3" s="5" t="s">
        <v>25</v>
      </c>
      <c r="U3" s="5" t="s">
        <v>26</v>
      </c>
      <c r="V3" s="5" t="s">
        <v>27</v>
      </c>
      <c r="W3" s="5" t="s">
        <v>28</v>
      </c>
      <c r="X3" s="5" t="s">
        <v>29</v>
      </c>
      <c r="Y3" s="5" t="s">
        <v>30</v>
      </c>
      <c r="Z3" s="5" t="s">
        <v>31</v>
      </c>
      <c r="AA3" s="5" t="s">
        <v>32</v>
      </c>
      <c r="AB3" s="5" t="s">
        <v>33</v>
      </c>
      <c r="AC3" s="5" t="s">
        <v>34</v>
      </c>
      <c r="AD3" s="5" t="s">
        <v>35</v>
      </c>
      <c r="AE3" s="5" t="s">
        <v>36</v>
      </c>
      <c r="AF3" s="5" t="s">
        <v>37</v>
      </c>
      <c r="AG3" s="5" t="s">
        <v>38</v>
      </c>
      <c r="AH3" s="5" t="s">
        <v>39</v>
      </c>
      <c r="AI3" s="5" t="s">
        <v>40</v>
      </c>
      <c r="AJ3" s="5" t="s">
        <v>41</v>
      </c>
      <c r="AK3" s="5" t="s">
        <v>42</v>
      </c>
      <c r="AL3" s="5" t="s">
        <v>43</v>
      </c>
      <c r="AM3" s="5" t="s">
        <v>44</v>
      </c>
      <c r="AN3" s="5" t="s">
        <v>45</v>
      </c>
      <c r="AO3" s="5" t="s">
        <v>46</v>
      </c>
      <c r="AP3" s="5" t="s">
        <v>47</v>
      </c>
      <c r="AQ3" s="5" t="s">
        <v>48</v>
      </c>
      <c r="AR3" s="5" t="s">
        <v>49</v>
      </c>
      <c r="AS3" s="5" t="s">
        <v>50</v>
      </c>
      <c r="AT3" s="5" t="s">
        <v>51</v>
      </c>
      <c r="AU3" s="5" t="s">
        <v>52</v>
      </c>
    </row>
    <row r="4" spans="1:49" ht="17" x14ac:dyDescent="0.2">
      <c r="A4" s="3" t="s">
        <v>2</v>
      </c>
      <c r="B4" s="3">
        <v>12</v>
      </c>
      <c r="C4" s="14">
        <v>295.71409999999997</v>
      </c>
      <c r="D4" s="17">
        <v>0</v>
      </c>
      <c r="E4" s="14">
        <v>26.730440000000002</v>
      </c>
      <c r="F4" s="14">
        <v>55.200800000000001</v>
      </c>
      <c r="G4" s="14">
        <v>501.39800000000002</v>
      </c>
      <c r="H4" s="14">
        <v>77.510090000000005</v>
      </c>
      <c r="I4" s="14">
        <v>2871.538</v>
      </c>
      <c r="J4" s="14">
        <v>63.519039999999997</v>
      </c>
      <c r="K4" s="14">
        <v>8081.1350000000002</v>
      </c>
      <c r="L4" s="14">
        <v>326.71030000000002</v>
      </c>
      <c r="M4" s="17">
        <v>0</v>
      </c>
      <c r="N4" s="14">
        <v>91.886120000000005</v>
      </c>
      <c r="O4" s="14">
        <v>205.8116</v>
      </c>
      <c r="P4" s="14">
        <v>376.95670000000001</v>
      </c>
      <c r="Q4" s="14">
        <v>140.19229999999999</v>
      </c>
      <c r="R4" s="14">
        <v>493.85570000000001</v>
      </c>
      <c r="S4" s="14">
        <v>281.80849999999998</v>
      </c>
      <c r="T4" s="14">
        <v>526.13819999999998</v>
      </c>
      <c r="U4" s="14">
        <v>81.942599999999999</v>
      </c>
      <c r="V4" s="17">
        <v>0</v>
      </c>
      <c r="W4" s="14">
        <v>209.52690000000001</v>
      </c>
      <c r="X4" s="14">
        <v>72.12724</v>
      </c>
      <c r="Y4" s="17">
        <v>0</v>
      </c>
      <c r="Z4" s="14">
        <v>166.57660000000001</v>
      </c>
      <c r="AA4" s="12">
        <f ca="1">AVERAGE(AA4:AA5)</f>
        <v>85.403840000000002</v>
      </c>
      <c r="AB4" s="14">
        <v>64.382850000000005</v>
      </c>
      <c r="AC4" s="17">
        <v>0</v>
      </c>
      <c r="AD4" s="14">
        <v>80.310299999999998</v>
      </c>
      <c r="AE4" s="14">
        <v>1156.75</v>
      </c>
      <c r="AF4" s="17">
        <v>0</v>
      </c>
      <c r="AG4" s="14">
        <v>68.136210000000005</v>
      </c>
      <c r="AH4" s="14">
        <v>85.791610000000006</v>
      </c>
      <c r="AI4" s="12">
        <f ca="1">AVERAGE(AI4:AI5)</f>
        <v>6728.0825000000004</v>
      </c>
      <c r="AJ4" s="14">
        <v>219.78630000000001</v>
      </c>
      <c r="AK4" s="14">
        <v>177.67439999999999</v>
      </c>
      <c r="AL4" s="14">
        <v>112.61790000000001</v>
      </c>
      <c r="AM4" s="14">
        <v>97.447050000000004</v>
      </c>
      <c r="AN4" s="14">
        <v>381.5324</v>
      </c>
      <c r="AO4" s="14">
        <v>253.29060000000001</v>
      </c>
      <c r="AP4" s="14">
        <v>182.29249999999999</v>
      </c>
      <c r="AQ4" s="14">
        <v>28.947759999999999</v>
      </c>
      <c r="AR4" s="14">
        <v>46.047539999999998</v>
      </c>
      <c r="AS4" s="14">
        <v>490.58879999999999</v>
      </c>
      <c r="AT4" s="14">
        <v>1341.8019999999999</v>
      </c>
      <c r="AU4" s="14">
        <v>167.8152</v>
      </c>
      <c r="AV4" s="7"/>
      <c r="AW4" s="8"/>
    </row>
    <row r="5" spans="1:49" ht="17" x14ac:dyDescent="0.2">
      <c r="A5" s="3" t="s">
        <v>2</v>
      </c>
      <c r="B5" s="3">
        <v>15</v>
      </c>
      <c r="C5" s="14">
        <v>195.94319999999999</v>
      </c>
      <c r="D5" s="13">
        <f ca="1">AVERAGE(D5:D6)</f>
        <v>154.99110000000002</v>
      </c>
      <c r="E5" s="14">
        <v>19.080739999999999</v>
      </c>
      <c r="F5" s="14">
        <v>63.594729999999998</v>
      </c>
      <c r="G5" s="14">
        <v>445.38049999999998</v>
      </c>
      <c r="H5" s="14">
        <v>71.872879999999995</v>
      </c>
      <c r="I5" s="14">
        <v>2791.2910000000002</v>
      </c>
      <c r="J5" s="14">
        <v>117.1065</v>
      </c>
      <c r="K5" s="14">
        <v>5635.0649999999996</v>
      </c>
      <c r="L5" s="14">
        <v>266.10570000000001</v>
      </c>
      <c r="M5" s="14">
        <v>226.33189999999999</v>
      </c>
      <c r="N5" s="14">
        <v>82.247240000000005</v>
      </c>
      <c r="O5" s="14">
        <v>264.23099999999999</v>
      </c>
      <c r="P5" s="14">
        <v>441.57600000000002</v>
      </c>
      <c r="Q5" s="14">
        <v>188.83439999999999</v>
      </c>
      <c r="R5" s="14">
        <v>590.53160000000003</v>
      </c>
      <c r="S5" s="14">
        <v>184.64830000000001</v>
      </c>
      <c r="T5" s="14">
        <v>368.62670000000003</v>
      </c>
      <c r="U5" s="14">
        <v>72.464320000000001</v>
      </c>
      <c r="V5" s="14">
        <v>135.87739999999999</v>
      </c>
      <c r="W5" s="14">
        <v>177.40299999999999</v>
      </c>
      <c r="X5" s="14">
        <v>73.914479999999998</v>
      </c>
      <c r="Y5" s="14">
        <v>82.691149999999993</v>
      </c>
      <c r="Z5" s="14">
        <v>136.51499999999999</v>
      </c>
      <c r="AA5" s="14">
        <v>17.75074</v>
      </c>
      <c r="AB5" s="14">
        <v>82.578879999999998</v>
      </c>
      <c r="AC5" s="14">
        <v>192.48859999999999</v>
      </c>
      <c r="AD5" s="14">
        <v>40.773969999999998</v>
      </c>
      <c r="AE5" s="14">
        <v>376.34160000000003</v>
      </c>
      <c r="AF5" s="14">
        <v>86.031970000000001</v>
      </c>
      <c r="AG5" s="14">
        <v>56.510869999999997</v>
      </c>
      <c r="AH5" s="14">
        <v>84.033720000000002</v>
      </c>
      <c r="AI5" s="14">
        <v>5656.0889999999999</v>
      </c>
      <c r="AJ5" s="14">
        <v>271.53539999999998</v>
      </c>
      <c r="AK5" s="14">
        <v>211.392</v>
      </c>
      <c r="AL5" s="14">
        <v>101.44119999999999</v>
      </c>
      <c r="AM5" s="14">
        <v>83.606849999999994</v>
      </c>
      <c r="AN5" s="14">
        <v>282.73050000000001</v>
      </c>
      <c r="AO5" s="14">
        <v>310.69900000000001</v>
      </c>
      <c r="AP5" s="14">
        <v>194.07900000000001</v>
      </c>
      <c r="AQ5" s="14">
        <v>7.5448779999999998</v>
      </c>
      <c r="AR5" s="14">
        <v>66.069069999999996</v>
      </c>
      <c r="AS5" s="14">
        <v>378.54379999999998</v>
      </c>
      <c r="AT5" s="14">
        <v>742.82950000000005</v>
      </c>
      <c r="AU5" s="14">
        <v>104.0719</v>
      </c>
      <c r="AV5" s="10"/>
      <c r="AW5" s="8"/>
    </row>
    <row r="6" spans="1:49" ht="17" x14ac:dyDescent="0.2">
      <c r="A6" s="3" t="s">
        <v>2</v>
      </c>
      <c r="B6" s="3">
        <v>24</v>
      </c>
      <c r="C6" s="14">
        <v>333.45749999999998</v>
      </c>
      <c r="D6" s="14">
        <v>88.360230000000001</v>
      </c>
      <c r="E6" s="14">
        <v>55.061570000000003</v>
      </c>
      <c r="F6" s="14">
        <v>251.8272</v>
      </c>
      <c r="G6" s="14">
        <v>572.13890000000004</v>
      </c>
      <c r="H6" s="14">
        <v>156.8254</v>
      </c>
      <c r="I6" s="14">
        <v>6067.6040000000003</v>
      </c>
      <c r="J6" s="14">
        <v>118.82940000000001</v>
      </c>
      <c r="K6" s="14">
        <v>2738.2869999999998</v>
      </c>
      <c r="L6" s="14">
        <v>890.34640000000002</v>
      </c>
      <c r="M6" s="14">
        <v>181.31379999999999</v>
      </c>
      <c r="N6" s="14">
        <v>184.24860000000001</v>
      </c>
      <c r="O6" s="14">
        <v>542.88310000000001</v>
      </c>
      <c r="P6" s="14">
        <v>919.35919999999999</v>
      </c>
      <c r="Q6" s="14">
        <v>1365.193</v>
      </c>
      <c r="R6" s="14">
        <v>1631.1669999999999</v>
      </c>
      <c r="S6" s="14">
        <v>277.89640000000003</v>
      </c>
      <c r="T6" s="14">
        <v>1815.704</v>
      </c>
      <c r="U6" s="14">
        <v>182.41079999999999</v>
      </c>
      <c r="V6" s="14">
        <v>415.01850000000002</v>
      </c>
      <c r="W6" s="14">
        <v>444.86369999999999</v>
      </c>
      <c r="X6" s="14">
        <v>134.05799999999999</v>
      </c>
      <c r="Y6" s="14">
        <v>111.5616</v>
      </c>
      <c r="Z6" s="14">
        <v>369.2996</v>
      </c>
      <c r="AA6" s="14">
        <v>279.32679999999999</v>
      </c>
      <c r="AB6" s="14">
        <v>237.8466</v>
      </c>
      <c r="AC6" s="14">
        <v>482.17759999999998</v>
      </c>
      <c r="AD6" s="14">
        <v>166.48079999999999</v>
      </c>
      <c r="AE6" s="14">
        <v>927.01859999999999</v>
      </c>
      <c r="AF6" s="14">
        <v>208.3424</v>
      </c>
      <c r="AG6" s="14">
        <v>144.93049999999999</v>
      </c>
      <c r="AH6" s="14">
        <v>200.23650000000001</v>
      </c>
      <c r="AI6" s="14">
        <f ca="1">AVERAGE(AI6:AI7)</f>
        <v>10507.365</v>
      </c>
      <c r="AJ6" s="14">
        <v>483.52089999999998</v>
      </c>
      <c r="AK6" s="14">
        <f ca="1">AVERAGE(AK6:AK7)</f>
        <v>292.07129999999995</v>
      </c>
      <c r="AL6" s="14">
        <v>412.33280000000002</v>
      </c>
      <c r="AM6" s="14">
        <v>206.83320000000001</v>
      </c>
      <c r="AN6" s="14">
        <v>423.51089999999999</v>
      </c>
      <c r="AO6" s="14">
        <v>455.14069999999998</v>
      </c>
      <c r="AP6" s="14">
        <v>246.52350000000001</v>
      </c>
      <c r="AQ6" s="14">
        <v>79.381969999999995</v>
      </c>
      <c r="AR6" s="14">
        <v>283.78820000000002</v>
      </c>
      <c r="AS6" s="14">
        <v>775.63840000000005</v>
      </c>
      <c r="AT6" s="14">
        <v>2827.451</v>
      </c>
      <c r="AU6" s="14">
        <v>323.61320000000001</v>
      </c>
      <c r="AV6" s="10"/>
      <c r="AW6" s="8"/>
    </row>
    <row r="7" spans="1:49" ht="17" x14ac:dyDescent="0.2">
      <c r="A7" s="3" t="s">
        <v>0</v>
      </c>
      <c r="B7" s="3">
        <v>6</v>
      </c>
      <c r="C7" s="14">
        <v>366.47129999999999</v>
      </c>
      <c r="D7" s="15">
        <f ca="1">AVERAGE(D7:D8)</f>
        <v>108.046055</v>
      </c>
      <c r="E7" s="14">
        <v>46.443480000000001</v>
      </c>
      <c r="F7" s="14">
        <v>148.4134</v>
      </c>
      <c r="G7" s="14">
        <v>448.58670000000001</v>
      </c>
      <c r="H7" s="14">
        <v>337.53050000000002</v>
      </c>
      <c r="I7" s="14">
        <v>2151.8220000000001</v>
      </c>
      <c r="J7" s="14">
        <v>389.61649999999997</v>
      </c>
      <c r="K7" s="14">
        <v>20875.900000000001</v>
      </c>
      <c r="L7" s="14">
        <v>426.63630000000001</v>
      </c>
      <c r="M7" s="14">
        <v>330.59070000000003</v>
      </c>
      <c r="N7" s="14">
        <v>451.78840000000002</v>
      </c>
      <c r="O7" s="14">
        <v>530.57389999999998</v>
      </c>
      <c r="P7" s="14">
        <v>592.85220000000004</v>
      </c>
      <c r="Q7" s="14">
        <v>265.46530000000001</v>
      </c>
      <c r="R7" s="14">
        <v>1729.463</v>
      </c>
      <c r="S7" s="14">
        <v>400.5942</v>
      </c>
      <c r="T7" s="14">
        <v>843.45989999999995</v>
      </c>
      <c r="U7" s="14">
        <v>166.95529999999999</v>
      </c>
      <c r="V7" s="14">
        <v>462.42840000000001</v>
      </c>
      <c r="W7" s="14">
        <v>395.06700000000001</v>
      </c>
      <c r="X7" s="14">
        <v>150.15459999999999</v>
      </c>
      <c r="Y7" s="14">
        <v>231.8184</v>
      </c>
      <c r="Z7" s="14">
        <v>300.27890000000002</v>
      </c>
      <c r="AA7" s="14">
        <v>230.73140000000001</v>
      </c>
      <c r="AB7" s="14">
        <v>214.9845</v>
      </c>
      <c r="AC7" s="14">
        <v>436.83370000000002</v>
      </c>
      <c r="AD7" s="14">
        <v>161.41919999999999</v>
      </c>
      <c r="AE7" s="14">
        <v>350.9085</v>
      </c>
      <c r="AF7" s="14">
        <v>198.727</v>
      </c>
      <c r="AG7" s="14">
        <v>142.82980000000001</v>
      </c>
      <c r="AH7" s="14">
        <v>172.19380000000001</v>
      </c>
      <c r="AI7" s="15">
        <f ca="1">AVERAGE(AI7:AI8)</f>
        <v>7175.2170000000006</v>
      </c>
      <c r="AJ7" s="14">
        <v>829.04700000000003</v>
      </c>
      <c r="AK7" s="14">
        <v>429.36770000000001</v>
      </c>
      <c r="AL7" s="14">
        <v>249.94280000000001</v>
      </c>
      <c r="AM7" s="14">
        <v>493.25330000000002</v>
      </c>
      <c r="AN7" s="14">
        <v>733.66420000000005</v>
      </c>
      <c r="AO7" s="14">
        <v>511.58089999999999</v>
      </c>
      <c r="AP7" s="14">
        <v>408.09649999999999</v>
      </c>
      <c r="AQ7" s="14">
        <v>223.47559999999999</v>
      </c>
      <c r="AR7" s="14">
        <v>152.63120000000001</v>
      </c>
      <c r="AS7" s="14">
        <v>1104.951</v>
      </c>
      <c r="AT7" s="14">
        <v>1534.175</v>
      </c>
      <c r="AU7" s="14">
        <v>315.95139999999998</v>
      </c>
      <c r="AV7" s="10"/>
      <c r="AW7" s="8"/>
    </row>
    <row r="8" spans="1:49" ht="17" x14ac:dyDescent="0.2">
      <c r="A8" s="3" t="s">
        <v>0</v>
      </c>
      <c r="B8" s="3">
        <v>13</v>
      </c>
      <c r="C8" s="14">
        <v>557.48329999999999</v>
      </c>
      <c r="D8" s="14">
        <v>181.48099999999999</v>
      </c>
      <c r="E8" s="14">
        <v>73.301329999999993</v>
      </c>
      <c r="F8" s="14">
        <v>234.59299999999999</v>
      </c>
      <c r="G8" s="14">
        <v>899.2998</v>
      </c>
      <c r="H8" s="14">
        <v>271.5256</v>
      </c>
      <c r="I8" s="14">
        <v>5943.3710000000001</v>
      </c>
      <c r="J8" s="14">
        <v>339.19510000000002</v>
      </c>
      <c r="K8" s="14">
        <v>58169.71</v>
      </c>
      <c r="L8" s="14">
        <v>1344.1120000000001</v>
      </c>
      <c r="M8" s="14">
        <v>417.74650000000003</v>
      </c>
      <c r="N8" s="14">
        <v>766.74249999999995</v>
      </c>
      <c r="O8" s="14">
        <v>1310.3019999999999</v>
      </c>
      <c r="P8" s="14">
        <v>1374.79</v>
      </c>
      <c r="Q8" s="14">
        <v>392.02420000000001</v>
      </c>
      <c r="R8" s="14">
        <v>2547.549</v>
      </c>
      <c r="S8" s="14">
        <v>1337.7529999999999</v>
      </c>
      <c r="T8" s="14">
        <v>2170.0680000000002</v>
      </c>
      <c r="U8" s="14">
        <v>240.15940000000001</v>
      </c>
      <c r="V8" s="14">
        <v>724.62030000000004</v>
      </c>
      <c r="W8" s="14">
        <v>605.89829999999995</v>
      </c>
      <c r="X8" s="14">
        <v>182.303</v>
      </c>
      <c r="Y8" s="14">
        <v>413.4495</v>
      </c>
      <c r="Z8" s="14">
        <v>379.56270000000001</v>
      </c>
      <c r="AA8" s="14">
        <v>274.88060000000002</v>
      </c>
      <c r="AB8" s="14">
        <v>318.8537</v>
      </c>
      <c r="AC8" s="14">
        <v>951.11019999999996</v>
      </c>
      <c r="AD8" s="14">
        <v>196.41909999999999</v>
      </c>
      <c r="AE8" s="14">
        <v>515.96910000000003</v>
      </c>
      <c r="AF8" s="14">
        <v>227.1437</v>
      </c>
      <c r="AG8" s="14">
        <v>246.8665</v>
      </c>
      <c r="AH8" s="14">
        <v>242.30969999999999</v>
      </c>
      <c r="AI8" s="16">
        <f ca="1">AVERAGE(AI8:AI9)</f>
        <v>8583.8590000000004</v>
      </c>
      <c r="AJ8" s="14">
        <v>1063.326</v>
      </c>
      <c r="AK8" s="14">
        <v>675.53470000000004</v>
      </c>
      <c r="AL8" s="14">
        <v>269.4966</v>
      </c>
      <c r="AM8" s="14">
        <v>575.6979</v>
      </c>
      <c r="AN8" s="14">
        <v>1597.6279999999999</v>
      </c>
      <c r="AO8" s="14">
        <v>809.24149999999997</v>
      </c>
      <c r="AP8" s="14">
        <v>609.95410000000004</v>
      </c>
      <c r="AQ8" s="14">
        <v>214.66759999999999</v>
      </c>
      <c r="AR8" s="14">
        <v>376.45690000000002</v>
      </c>
      <c r="AS8" s="14">
        <v>1953.5419999999999</v>
      </c>
      <c r="AT8" s="14">
        <v>2001.309</v>
      </c>
      <c r="AU8" s="14">
        <v>254.3948</v>
      </c>
      <c r="AV8" s="10"/>
      <c r="AW8" s="8"/>
    </row>
    <row r="9" spans="1:49" ht="17" x14ac:dyDescent="0.2">
      <c r="A9" s="3" t="s">
        <v>0</v>
      </c>
      <c r="B9" s="3">
        <v>19</v>
      </c>
      <c r="C9" s="14">
        <v>384.88560000000001</v>
      </c>
      <c r="D9" s="14">
        <v>152.87819999999999</v>
      </c>
      <c r="E9" s="14">
        <v>53.196390000000001</v>
      </c>
      <c r="F9" s="14">
        <v>211.22239999999999</v>
      </c>
      <c r="G9" s="14">
        <v>1016.332</v>
      </c>
      <c r="H9" s="14">
        <v>299.66109999999998</v>
      </c>
      <c r="I9" s="14">
        <v>4246.4269999999997</v>
      </c>
      <c r="J9" s="14">
        <v>134.08699999999999</v>
      </c>
      <c r="K9" s="14">
        <v>70984.45</v>
      </c>
      <c r="L9" s="14">
        <v>796.54549999999995</v>
      </c>
      <c r="M9" s="14">
        <v>493.10129999999998</v>
      </c>
      <c r="N9" s="14">
        <v>801.55100000000004</v>
      </c>
      <c r="O9" s="14">
        <v>1832.211</v>
      </c>
      <c r="P9" s="14">
        <v>1932.623</v>
      </c>
      <c r="Q9" s="14">
        <v>298.81259999999997</v>
      </c>
      <c r="R9" s="14">
        <v>1688.3130000000001</v>
      </c>
      <c r="S9" s="14">
        <v>1919.5840000000001</v>
      </c>
      <c r="T9" s="14">
        <v>3130.9029999999998</v>
      </c>
      <c r="U9" s="14">
        <v>220.2576</v>
      </c>
      <c r="V9" s="14">
        <v>605.74329999999998</v>
      </c>
      <c r="W9" s="14">
        <v>752.41269999999997</v>
      </c>
      <c r="X9" s="14">
        <v>189.2629</v>
      </c>
      <c r="Y9" s="14">
        <v>304.54239999999999</v>
      </c>
      <c r="Z9" s="14">
        <v>403.69920000000002</v>
      </c>
      <c r="AA9" s="14">
        <v>258.37990000000002</v>
      </c>
      <c r="AB9" s="14">
        <v>251.70230000000001</v>
      </c>
      <c r="AC9" s="14">
        <v>748.60649999999998</v>
      </c>
      <c r="AD9" s="14">
        <v>201.1146</v>
      </c>
      <c r="AE9" s="14">
        <v>1020.895</v>
      </c>
      <c r="AF9" s="14">
        <v>169.5241</v>
      </c>
      <c r="AG9" s="14">
        <v>230.83250000000001</v>
      </c>
      <c r="AH9" s="14">
        <v>184.5162</v>
      </c>
      <c r="AI9" s="14">
        <v>11188.66</v>
      </c>
      <c r="AJ9" s="14">
        <v>1141.4590000000001</v>
      </c>
      <c r="AK9" s="14">
        <v>641.55909999999994</v>
      </c>
      <c r="AL9" s="14">
        <v>309.61290000000002</v>
      </c>
      <c r="AM9" s="14">
        <v>786.85299999999995</v>
      </c>
      <c r="AN9" s="14">
        <v>2112.8020000000001</v>
      </c>
      <c r="AO9" s="14">
        <v>636.22990000000004</v>
      </c>
      <c r="AP9" s="14">
        <v>686.94749999999999</v>
      </c>
      <c r="AQ9" s="14">
        <v>225.5018</v>
      </c>
      <c r="AR9" s="14">
        <v>496.32690000000002</v>
      </c>
      <c r="AS9" s="14">
        <v>1627.7929999999999</v>
      </c>
      <c r="AT9" s="14">
        <v>2886.4270000000001</v>
      </c>
      <c r="AU9" s="14">
        <v>339.12329999999997</v>
      </c>
      <c r="AV9" s="10"/>
      <c r="AW9" s="8"/>
    </row>
    <row r="10" spans="1:49" x14ac:dyDescent="0.2"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0"/>
      <c r="AW10" s="10"/>
    </row>
  </sheetData>
  <mergeCells count="2">
    <mergeCell ref="A1:B1"/>
    <mergeCell ref="A2:B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7119-5918-D44A-A794-375896C23FC1}">
  <dimension ref="A1:AX17"/>
  <sheetViews>
    <sheetView tabSelected="1" workbookViewId="0">
      <selection activeCell="A14" sqref="A14"/>
    </sheetView>
  </sheetViews>
  <sheetFormatPr baseColWidth="10" defaultRowHeight="16" x14ac:dyDescent="0.2"/>
  <cols>
    <col min="1" max="48" width="17" style="3" customWidth="1"/>
    <col min="49" max="16384" width="10.83203125" style="3"/>
  </cols>
  <sheetData>
    <row r="1" spans="1:50" ht="17" x14ac:dyDescent="0.2">
      <c r="A1" s="24" t="s">
        <v>57</v>
      </c>
      <c r="B1" s="24"/>
      <c r="C1" s="24"/>
      <c r="D1" s="1" t="s">
        <v>0</v>
      </c>
      <c r="E1" s="1" t="s">
        <v>1</v>
      </c>
      <c r="F1" s="1" t="s">
        <v>0</v>
      </c>
      <c r="G1" s="1" t="s">
        <v>2</v>
      </c>
      <c r="H1" s="1" t="s">
        <v>3</v>
      </c>
      <c r="I1" s="1" t="s">
        <v>0</v>
      </c>
      <c r="J1" s="1" t="s">
        <v>4</v>
      </c>
      <c r="K1" s="1" t="s">
        <v>0</v>
      </c>
      <c r="L1" s="1" t="s">
        <v>5</v>
      </c>
      <c r="M1" s="1" t="s">
        <v>2</v>
      </c>
      <c r="N1" s="1" t="s">
        <v>0</v>
      </c>
      <c r="O1" s="1" t="s">
        <v>0</v>
      </c>
      <c r="P1" s="1" t="s">
        <v>5</v>
      </c>
      <c r="Q1" s="1" t="s">
        <v>5</v>
      </c>
      <c r="R1" s="1" t="s">
        <v>0</v>
      </c>
      <c r="S1" s="1" t="s">
        <v>0</v>
      </c>
      <c r="T1" s="1" t="s">
        <v>5</v>
      </c>
      <c r="U1" s="1" t="s">
        <v>5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2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1</v>
      </c>
      <c r="AG1" s="1" t="s">
        <v>0</v>
      </c>
      <c r="AH1" s="1" t="s">
        <v>0</v>
      </c>
      <c r="AI1" s="1" t="s">
        <v>0</v>
      </c>
      <c r="AJ1" s="1" t="s">
        <v>5</v>
      </c>
      <c r="AK1" s="1" t="s">
        <v>0</v>
      </c>
      <c r="AL1" s="1" t="s">
        <v>5</v>
      </c>
      <c r="AM1" s="1" t="s">
        <v>0</v>
      </c>
      <c r="AN1" s="1" t="s">
        <v>0</v>
      </c>
      <c r="AO1" s="1" t="s">
        <v>5</v>
      </c>
      <c r="AP1" s="1" t="s">
        <v>0</v>
      </c>
      <c r="AQ1" s="1" t="s">
        <v>5</v>
      </c>
      <c r="AR1" s="1" t="s">
        <v>0</v>
      </c>
      <c r="AS1" s="1" t="s">
        <v>0</v>
      </c>
      <c r="AT1" s="1" t="s">
        <v>0</v>
      </c>
      <c r="AU1" s="1" t="s">
        <v>2</v>
      </c>
      <c r="AV1" s="1" t="s">
        <v>0</v>
      </c>
    </row>
    <row r="2" spans="1:50" ht="17" x14ac:dyDescent="0.2">
      <c r="A2" s="25" t="s">
        <v>56</v>
      </c>
      <c r="B2" s="25"/>
      <c r="C2" s="25"/>
      <c r="D2" s="4" t="s">
        <v>6</v>
      </c>
      <c r="E2" s="4" t="s">
        <v>6</v>
      </c>
      <c r="F2" s="4" t="s">
        <v>7</v>
      </c>
      <c r="G2" s="4" t="s">
        <v>6</v>
      </c>
      <c r="H2" s="4" t="s">
        <v>7</v>
      </c>
      <c r="I2" s="4" t="s">
        <v>7</v>
      </c>
      <c r="J2" s="4" t="s">
        <v>6</v>
      </c>
      <c r="K2" s="4" t="s">
        <v>6</v>
      </c>
      <c r="L2" s="4" t="s">
        <v>7</v>
      </c>
      <c r="M2" s="4" t="s">
        <v>6</v>
      </c>
      <c r="N2" s="4" t="s">
        <v>7</v>
      </c>
      <c r="O2" s="4" t="s">
        <v>7</v>
      </c>
      <c r="P2" s="4" t="s">
        <v>7</v>
      </c>
      <c r="Q2" s="4" t="s">
        <v>7</v>
      </c>
      <c r="R2" s="4" t="s">
        <v>7</v>
      </c>
      <c r="S2" s="4" t="s">
        <v>7</v>
      </c>
      <c r="T2" s="4" t="s">
        <v>7</v>
      </c>
      <c r="U2" s="4" t="s">
        <v>7</v>
      </c>
      <c r="V2" s="4" t="s">
        <v>6</v>
      </c>
      <c r="W2" s="4" t="s">
        <v>6</v>
      </c>
      <c r="X2" s="4" t="s">
        <v>6</v>
      </c>
      <c r="Y2" s="4" t="s">
        <v>6</v>
      </c>
      <c r="Z2" s="4" t="s">
        <v>6</v>
      </c>
      <c r="AA2" s="4" t="s">
        <v>6</v>
      </c>
      <c r="AB2" s="4" t="s">
        <v>6</v>
      </c>
      <c r="AC2" s="4" t="s">
        <v>3</v>
      </c>
      <c r="AD2" s="4" t="s">
        <v>6</v>
      </c>
      <c r="AE2" s="4" t="s">
        <v>6</v>
      </c>
      <c r="AF2" s="4" t="s">
        <v>6</v>
      </c>
      <c r="AG2" s="4" t="s">
        <v>6</v>
      </c>
      <c r="AH2" s="4" t="s">
        <v>6</v>
      </c>
      <c r="AI2" s="4" t="s">
        <v>7</v>
      </c>
      <c r="AJ2" s="4" t="s">
        <v>7</v>
      </c>
      <c r="AK2" s="4" t="s">
        <v>7</v>
      </c>
      <c r="AL2" s="4" t="s">
        <v>7</v>
      </c>
      <c r="AM2" s="4" t="s">
        <v>6</v>
      </c>
      <c r="AN2" s="4" t="s">
        <v>7</v>
      </c>
      <c r="AO2" s="4" t="s">
        <v>7</v>
      </c>
      <c r="AP2" s="4" t="s">
        <v>6</v>
      </c>
      <c r="AQ2" s="4" t="s">
        <v>7</v>
      </c>
      <c r="AR2" s="4" t="s">
        <v>7</v>
      </c>
      <c r="AS2" s="4" t="s">
        <v>7</v>
      </c>
      <c r="AT2" s="4" t="s">
        <v>7</v>
      </c>
      <c r="AU2" s="4" t="s">
        <v>6</v>
      </c>
      <c r="AV2" s="4" t="s">
        <v>7</v>
      </c>
    </row>
    <row r="3" spans="1:50" s="18" customFormat="1" ht="34" x14ac:dyDescent="0.2">
      <c r="A3" s="5" t="s">
        <v>54</v>
      </c>
      <c r="B3" s="5" t="s">
        <v>61</v>
      </c>
      <c r="C3" s="5" t="s">
        <v>55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5" t="s">
        <v>18</v>
      </c>
      <c r="O3" s="5" t="s">
        <v>19</v>
      </c>
      <c r="P3" s="5" t="s">
        <v>20</v>
      </c>
      <c r="Q3" s="5" t="s">
        <v>21</v>
      </c>
      <c r="R3" s="5" t="s">
        <v>22</v>
      </c>
      <c r="S3" s="5" t="s">
        <v>23</v>
      </c>
      <c r="T3" s="5" t="s">
        <v>24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9</v>
      </c>
      <c r="Z3" s="5" t="s">
        <v>30</v>
      </c>
      <c r="AA3" s="5" t="s">
        <v>31</v>
      </c>
      <c r="AB3" s="5" t="s">
        <v>32</v>
      </c>
      <c r="AC3" s="5" t="s">
        <v>33</v>
      </c>
      <c r="AD3" s="5" t="s">
        <v>34</v>
      </c>
      <c r="AE3" s="5" t="s">
        <v>35</v>
      </c>
      <c r="AF3" s="5" t="s">
        <v>36</v>
      </c>
      <c r="AG3" s="5" t="s">
        <v>37</v>
      </c>
      <c r="AH3" s="5" t="s">
        <v>38</v>
      </c>
      <c r="AI3" s="5" t="s">
        <v>39</v>
      </c>
      <c r="AJ3" s="5" t="s">
        <v>40</v>
      </c>
      <c r="AK3" s="5" t="s">
        <v>41</v>
      </c>
      <c r="AL3" s="5" t="s">
        <v>42</v>
      </c>
      <c r="AM3" s="5" t="s">
        <v>43</v>
      </c>
      <c r="AN3" s="5" t="s">
        <v>44</v>
      </c>
      <c r="AO3" s="5" t="s">
        <v>45</v>
      </c>
      <c r="AP3" s="5" t="s">
        <v>46</v>
      </c>
      <c r="AQ3" s="5" t="s">
        <v>47</v>
      </c>
      <c r="AR3" s="5" t="s">
        <v>48</v>
      </c>
      <c r="AS3" s="5" t="s">
        <v>49</v>
      </c>
      <c r="AT3" s="5" t="s">
        <v>50</v>
      </c>
      <c r="AU3" s="5" t="s">
        <v>51</v>
      </c>
      <c r="AV3" s="5" t="s">
        <v>52</v>
      </c>
    </row>
    <row r="4" spans="1:50" ht="17" x14ac:dyDescent="0.2">
      <c r="A4" s="3" t="s">
        <v>62</v>
      </c>
      <c r="B4" s="3">
        <v>1</v>
      </c>
      <c r="C4" s="3">
        <v>13</v>
      </c>
      <c r="D4" s="21">
        <v>1001.037</v>
      </c>
      <c r="E4" s="21">
        <v>478.85680000000002</v>
      </c>
      <c r="F4" s="21">
        <v>26.793700000000001</v>
      </c>
      <c r="G4" s="21">
        <v>3115.654</v>
      </c>
      <c r="H4" s="21">
        <v>169.69569999999999</v>
      </c>
      <c r="I4" s="21">
        <v>1006.307</v>
      </c>
      <c r="J4" s="21">
        <v>260.35590000000002</v>
      </c>
      <c r="K4" s="21">
        <v>10911.36</v>
      </c>
      <c r="L4" s="21">
        <v>83345.14</v>
      </c>
      <c r="M4" s="21">
        <v>555.21220000000005</v>
      </c>
      <c r="N4" s="21">
        <v>2982.009</v>
      </c>
      <c r="O4" s="21">
        <v>5852.6909999999998</v>
      </c>
      <c r="P4" s="21">
        <v>616.77589999999998</v>
      </c>
      <c r="Q4" s="21">
        <v>99.808539999999994</v>
      </c>
      <c r="R4" s="21">
        <v>690.64980000000003</v>
      </c>
      <c r="S4" s="21">
        <v>9079.1830000000009</v>
      </c>
      <c r="T4" s="21">
        <v>1298.653</v>
      </c>
      <c r="U4" s="21">
        <v>2703.663</v>
      </c>
      <c r="V4" s="21">
        <v>12535.61</v>
      </c>
      <c r="W4" s="21">
        <v>2680.846</v>
      </c>
      <c r="X4" s="21">
        <v>3680.7069999999999</v>
      </c>
      <c r="Y4" s="22">
        <v>0</v>
      </c>
      <c r="Z4" s="21">
        <v>2530.9740000000002</v>
      </c>
      <c r="AA4" s="21">
        <v>1888.279</v>
      </c>
      <c r="AB4" s="21">
        <v>4414.692</v>
      </c>
      <c r="AC4" s="21">
        <v>895.87900000000002</v>
      </c>
      <c r="AD4" s="21">
        <v>8265.7309999999998</v>
      </c>
      <c r="AE4" s="21">
        <v>11272.82</v>
      </c>
      <c r="AF4" s="21">
        <v>919.27149999999995</v>
      </c>
      <c r="AG4" s="21">
        <v>16505.419999999998</v>
      </c>
      <c r="AH4" s="21">
        <v>8942.7800000000007</v>
      </c>
      <c r="AI4" s="21">
        <v>6275.3689999999997</v>
      </c>
      <c r="AJ4" s="23">
        <v>0</v>
      </c>
      <c r="AK4" s="21">
        <v>3505.558</v>
      </c>
      <c r="AL4" s="21">
        <v>113.7931</v>
      </c>
      <c r="AM4" s="21">
        <v>2322.585</v>
      </c>
      <c r="AN4" s="21">
        <v>415.95519999999999</v>
      </c>
      <c r="AO4" s="21">
        <v>42.439869999999999</v>
      </c>
      <c r="AP4" s="21">
        <v>15645.48</v>
      </c>
      <c r="AQ4" s="21">
        <v>13.8033</v>
      </c>
      <c r="AR4" s="21">
        <v>1335.31</v>
      </c>
      <c r="AS4" s="21">
        <v>229.1447</v>
      </c>
      <c r="AT4" s="21">
        <v>956.93380000000002</v>
      </c>
      <c r="AU4" s="21">
        <v>559.60490000000004</v>
      </c>
      <c r="AV4" s="21">
        <v>1574.97</v>
      </c>
      <c r="AX4" s="19"/>
    </row>
    <row r="5" spans="1:50" ht="17" x14ac:dyDescent="0.2">
      <c r="A5" s="3" t="s">
        <v>63</v>
      </c>
      <c r="B5" s="3">
        <v>1</v>
      </c>
      <c r="C5" s="3">
        <v>12</v>
      </c>
      <c r="D5" s="21">
        <v>2928.1570000000002</v>
      </c>
      <c r="E5" s="21">
        <v>323.8295</v>
      </c>
      <c r="F5" s="21">
        <v>16.051829999999999</v>
      </c>
      <c r="G5" s="21">
        <v>3010.0990000000002</v>
      </c>
      <c r="H5" s="21">
        <v>82.020359999999997</v>
      </c>
      <c r="I5" s="21">
        <v>190.88990000000001</v>
      </c>
      <c r="J5" s="21">
        <v>455.58319999999998</v>
      </c>
      <c r="K5" s="21">
        <v>7125.4470000000001</v>
      </c>
      <c r="L5" s="21">
        <v>79371.5</v>
      </c>
      <c r="M5" s="21">
        <v>660.65250000000003</v>
      </c>
      <c r="N5" s="21">
        <v>1368.7940000000001</v>
      </c>
      <c r="O5" s="21">
        <v>4069.4</v>
      </c>
      <c r="P5" s="21">
        <v>351.24079999999998</v>
      </c>
      <c r="Q5" s="21">
        <v>57.249409999999997</v>
      </c>
      <c r="R5" s="21">
        <v>167.5034</v>
      </c>
      <c r="S5" s="21">
        <v>6720.6149999999998</v>
      </c>
      <c r="T5" s="21">
        <v>203.67310000000001</v>
      </c>
      <c r="U5" s="21">
        <v>824.54110000000003</v>
      </c>
      <c r="V5" s="21">
        <v>8615.3109999999997</v>
      </c>
      <c r="W5" s="21">
        <v>3167.13</v>
      </c>
      <c r="X5" s="21">
        <v>3659.5810000000001</v>
      </c>
      <c r="Y5" s="21">
        <v>13.349489999999999</v>
      </c>
      <c r="Z5" s="21">
        <v>1675.155</v>
      </c>
      <c r="AA5" s="21">
        <v>1566.796</v>
      </c>
      <c r="AB5" s="22">
        <v>0</v>
      </c>
      <c r="AC5" s="21">
        <v>1035.913</v>
      </c>
      <c r="AD5" s="21">
        <v>6713.7979999999998</v>
      </c>
      <c r="AE5" s="21">
        <v>14228.74</v>
      </c>
      <c r="AF5" s="21">
        <v>1175.9849999999999</v>
      </c>
      <c r="AG5" s="21">
        <v>10385.799999999999</v>
      </c>
      <c r="AH5" s="21">
        <v>4956.24</v>
      </c>
      <c r="AI5" s="21">
        <v>6680.5929999999998</v>
      </c>
      <c r="AJ5" s="21">
        <v>592.51900000000001</v>
      </c>
      <c r="AK5" s="21">
        <v>2803.5630000000001</v>
      </c>
      <c r="AL5" s="21">
        <v>244.7987</v>
      </c>
      <c r="AM5" s="21">
        <v>2612.1709999999998</v>
      </c>
      <c r="AN5" s="21">
        <v>0</v>
      </c>
      <c r="AO5" s="21">
        <v>294.93709999999999</v>
      </c>
      <c r="AP5" s="21">
        <v>10690.98</v>
      </c>
      <c r="AQ5" s="21">
        <v>64.092349999999996</v>
      </c>
      <c r="AR5" s="21">
        <v>1309.8720000000001</v>
      </c>
      <c r="AS5" s="21">
        <v>75.453320000000005</v>
      </c>
      <c r="AT5" s="21">
        <v>779.90239999999994</v>
      </c>
      <c r="AU5" s="21">
        <v>1890.24</v>
      </c>
      <c r="AV5" s="21">
        <v>409.00290000000001</v>
      </c>
      <c r="AX5" s="19"/>
    </row>
    <row r="6" spans="1:50" ht="17" x14ac:dyDescent="0.2">
      <c r="A6" s="3" t="s">
        <v>64</v>
      </c>
      <c r="B6" s="3">
        <v>1</v>
      </c>
      <c r="C6" s="3">
        <v>12</v>
      </c>
      <c r="D6" s="21">
        <v>3293.1260000000002</v>
      </c>
      <c r="E6" s="21">
        <v>1502.6669999999999</v>
      </c>
      <c r="F6" s="21">
        <v>28.118169999999999</v>
      </c>
      <c r="G6" s="21">
        <v>3624.5329999999999</v>
      </c>
      <c r="H6" s="21">
        <v>476.0806</v>
      </c>
      <c r="I6" s="21">
        <v>1464.3989999999999</v>
      </c>
      <c r="J6" s="21">
        <v>877.55589999999995</v>
      </c>
      <c r="K6" s="21">
        <v>19560.419999999998</v>
      </c>
      <c r="L6" s="21">
        <v>165110.39999999999</v>
      </c>
      <c r="M6" s="21">
        <v>901.90329999999994</v>
      </c>
      <c r="N6" s="21">
        <v>9132.8060000000005</v>
      </c>
      <c r="O6" s="21">
        <v>18285.09</v>
      </c>
      <c r="P6" s="21">
        <v>1123.165</v>
      </c>
      <c r="Q6" s="21">
        <v>195.52080000000001</v>
      </c>
      <c r="R6" s="21">
        <v>1550.212</v>
      </c>
      <c r="S6" s="21">
        <v>11545.44</v>
      </c>
      <c r="T6" s="21">
        <v>2724.2530000000002</v>
      </c>
      <c r="U6" s="21">
        <v>4586.6809999999996</v>
      </c>
      <c r="V6" s="21">
        <v>19762.91</v>
      </c>
      <c r="W6" s="21">
        <v>6686.8720000000003</v>
      </c>
      <c r="X6" s="21">
        <v>9194.0190000000002</v>
      </c>
      <c r="Y6" s="21">
        <v>24.57432</v>
      </c>
      <c r="Z6" s="21">
        <v>3593.9949999999999</v>
      </c>
      <c r="AA6" s="21">
        <v>2186.6019999999999</v>
      </c>
      <c r="AB6" s="21">
        <v>8039.1270000000004</v>
      </c>
      <c r="AC6" s="21">
        <v>2343.049</v>
      </c>
      <c r="AD6" s="21">
        <v>18692.310000000001</v>
      </c>
      <c r="AE6" s="21">
        <v>17015.66</v>
      </c>
      <c r="AF6" s="21">
        <v>1133.7339999999999</v>
      </c>
      <c r="AG6" s="21">
        <v>25045.15</v>
      </c>
      <c r="AH6" s="21">
        <v>14888.7</v>
      </c>
      <c r="AI6" s="21">
        <v>16924.64</v>
      </c>
      <c r="AJ6" s="21">
        <v>1635.943</v>
      </c>
      <c r="AK6" s="21">
        <v>1984.521</v>
      </c>
      <c r="AL6" s="21">
        <v>630.39980000000003</v>
      </c>
      <c r="AM6" s="21">
        <v>5884.951</v>
      </c>
      <c r="AN6" s="21">
        <v>254.29239999999999</v>
      </c>
      <c r="AO6" s="21">
        <v>190.14</v>
      </c>
      <c r="AP6" s="21">
        <v>21224.99</v>
      </c>
      <c r="AQ6" s="21">
        <v>637.65639999999996</v>
      </c>
      <c r="AR6" s="21">
        <v>7393.04</v>
      </c>
      <c r="AS6" s="21">
        <v>760.26120000000003</v>
      </c>
      <c r="AT6" s="21">
        <v>1326.5319999999999</v>
      </c>
      <c r="AU6" s="21">
        <v>2765.395</v>
      </c>
      <c r="AV6" s="21">
        <v>1634.665</v>
      </c>
      <c r="AX6" s="19"/>
    </row>
    <row r="7" spans="1:50" ht="17" x14ac:dyDescent="0.2">
      <c r="A7" s="3" t="s">
        <v>65</v>
      </c>
      <c r="B7" s="3">
        <v>1</v>
      </c>
      <c r="C7" s="3">
        <v>11</v>
      </c>
      <c r="D7" s="21">
        <v>941.4787</v>
      </c>
      <c r="E7" s="22">
        <v>0</v>
      </c>
      <c r="F7" s="21">
        <v>19.055219999999998</v>
      </c>
      <c r="G7" s="21">
        <v>1430.1369999999999</v>
      </c>
      <c r="H7" s="21">
        <v>200.06129999999999</v>
      </c>
      <c r="I7" s="21">
        <v>240.62520000000001</v>
      </c>
      <c r="J7" s="21">
        <v>148.25819999999999</v>
      </c>
      <c r="K7" s="21">
        <v>5395.1490000000003</v>
      </c>
      <c r="L7" s="21">
        <v>64860.05</v>
      </c>
      <c r="M7" s="21">
        <v>363.5489</v>
      </c>
      <c r="N7" s="21">
        <v>1153.4580000000001</v>
      </c>
      <c r="O7" s="21">
        <v>4874.9120000000003</v>
      </c>
      <c r="P7" s="21">
        <v>706.98979999999995</v>
      </c>
      <c r="Q7" s="21">
        <v>151.17259999999999</v>
      </c>
      <c r="R7" s="21">
        <v>522.87570000000005</v>
      </c>
      <c r="S7" s="21">
        <v>3414.2629999999999</v>
      </c>
      <c r="T7" s="21">
        <v>748.05600000000004</v>
      </c>
      <c r="U7" s="22">
        <v>0</v>
      </c>
      <c r="V7" s="21">
        <v>5332.39</v>
      </c>
      <c r="W7" s="21">
        <v>2473.5239999999999</v>
      </c>
      <c r="X7" s="21">
        <v>2839</v>
      </c>
      <c r="Y7" s="21">
        <v>15.725429999999999</v>
      </c>
      <c r="Z7" s="21">
        <v>779.65920000000006</v>
      </c>
      <c r="AA7" s="21">
        <v>1387.463</v>
      </c>
      <c r="AB7" s="21">
        <v>3381.009</v>
      </c>
      <c r="AC7" s="21">
        <v>531.38850000000002</v>
      </c>
      <c r="AD7" s="21">
        <v>7600.8180000000002</v>
      </c>
      <c r="AE7" s="21">
        <v>5239.8280000000004</v>
      </c>
      <c r="AF7" s="21">
        <v>953.25199999999995</v>
      </c>
      <c r="AG7" s="21">
        <v>6510.085</v>
      </c>
      <c r="AH7" s="21">
        <v>3329.6979999999999</v>
      </c>
      <c r="AI7" s="21">
        <v>4094.578</v>
      </c>
      <c r="AJ7" s="21">
        <v>982.82950000000005</v>
      </c>
      <c r="AK7" s="21">
        <v>579.3886</v>
      </c>
      <c r="AL7" s="21">
        <v>37.894100000000002</v>
      </c>
      <c r="AM7" s="21">
        <v>1712.1079999999999</v>
      </c>
      <c r="AN7" s="21">
        <v>102.66679999999999</v>
      </c>
      <c r="AO7" s="21">
        <v>200.5138</v>
      </c>
      <c r="AP7" s="21">
        <v>8741.2109999999993</v>
      </c>
      <c r="AQ7" s="21">
        <v>110.2371</v>
      </c>
      <c r="AR7" s="21">
        <v>1462.847</v>
      </c>
      <c r="AS7" s="21">
        <v>123.80929999999999</v>
      </c>
      <c r="AT7" s="21">
        <v>498.16609999999997</v>
      </c>
      <c r="AU7" s="21">
        <v>1009.686</v>
      </c>
      <c r="AV7" s="21">
        <v>419.43990000000002</v>
      </c>
      <c r="AX7" s="19"/>
    </row>
    <row r="8" spans="1:50" ht="17" x14ac:dyDescent="0.2">
      <c r="A8" s="3" t="s">
        <v>69</v>
      </c>
      <c r="B8" s="3">
        <v>1</v>
      </c>
      <c r="C8" s="3">
        <v>12</v>
      </c>
      <c r="D8" s="21">
        <v>1088.001</v>
      </c>
      <c r="E8" s="21">
        <v>2236.38</v>
      </c>
      <c r="F8" s="21">
        <v>68.330699999999993</v>
      </c>
      <c r="G8" s="21">
        <v>3128.5830000000001</v>
      </c>
      <c r="H8" s="21">
        <v>917.68359999999996</v>
      </c>
      <c r="I8" s="21">
        <v>620.32799999999997</v>
      </c>
      <c r="J8" s="21">
        <v>3890.1439999999998</v>
      </c>
      <c r="K8" s="21">
        <v>10520.67</v>
      </c>
      <c r="L8" s="21">
        <v>210561.7</v>
      </c>
      <c r="M8" s="21">
        <v>617.18899999999996</v>
      </c>
      <c r="N8" s="21">
        <v>4991.4920000000002</v>
      </c>
      <c r="O8" s="21">
        <v>8345.4089999999997</v>
      </c>
      <c r="P8" s="21">
        <v>1729.6579999999999</v>
      </c>
      <c r="Q8" s="21">
        <v>111.90260000000001</v>
      </c>
      <c r="R8" s="21">
        <v>292.92759999999998</v>
      </c>
      <c r="S8" s="21">
        <v>4657.2359999999999</v>
      </c>
      <c r="T8" s="21">
        <v>1184.9960000000001</v>
      </c>
      <c r="U8" s="21">
        <v>5044.9669999999996</v>
      </c>
      <c r="V8" s="21">
        <v>10862.4</v>
      </c>
      <c r="W8" s="21">
        <v>3310.777</v>
      </c>
      <c r="X8" s="21">
        <v>2905.5920000000001</v>
      </c>
      <c r="Y8" s="21">
        <v>9.8624349999999996</v>
      </c>
      <c r="Z8" s="21">
        <v>4049.2080000000001</v>
      </c>
      <c r="AA8" s="21">
        <v>1412.8489999999999</v>
      </c>
      <c r="AB8" s="21">
        <v>4671.6180000000004</v>
      </c>
      <c r="AC8" s="21">
        <v>903.67139999999995</v>
      </c>
      <c r="AD8" s="21">
        <v>5916.1930000000002</v>
      </c>
      <c r="AE8" s="21">
        <v>11272.82</v>
      </c>
      <c r="AF8" s="21">
        <v>1246.625</v>
      </c>
      <c r="AG8" s="21">
        <v>16649.669999999998</v>
      </c>
      <c r="AH8" s="21">
        <v>6803.768</v>
      </c>
      <c r="AI8" s="21">
        <v>5114.2700000000004</v>
      </c>
      <c r="AJ8" s="21">
        <v>1233.6110000000001</v>
      </c>
      <c r="AK8" s="21">
        <v>392.37529999999998</v>
      </c>
      <c r="AL8" s="21">
        <v>53.536320000000003</v>
      </c>
      <c r="AM8" s="21">
        <v>1690.9490000000001</v>
      </c>
      <c r="AN8" s="21">
        <v>163.39580000000001</v>
      </c>
      <c r="AO8" s="21">
        <v>114.5457</v>
      </c>
      <c r="AP8" s="21">
        <v>13207.85</v>
      </c>
      <c r="AQ8" s="21">
        <v>363.19889999999998</v>
      </c>
      <c r="AR8" s="21">
        <v>2146.4879999999998</v>
      </c>
      <c r="AS8" s="21">
        <v>209.48150000000001</v>
      </c>
      <c r="AT8" s="21">
        <v>320.98430000000002</v>
      </c>
      <c r="AU8" s="21">
        <v>867.43520000000001</v>
      </c>
      <c r="AV8" s="21">
        <v>531.02440000000001</v>
      </c>
      <c r="AX8" s="19"/>
    </row>
    <row r="9" spans="1:50" ht="17" x14ac:dyDescent="0.2">
      <c r="A9" s="3" t="s">
        <v>70</v>
      </c>
      <c r="B9" s="3">
        <v>1</v>
      </c>
      <c r="C9" s="3">
        <v>10</v>
      </c>
      <c r="D9" s="21">
        <v>2565.2730000000001</v>
      </c>
      <c r="E9" s="21">
        <v>868.51760000000002</v>
      </c>
      <c r="F9" s="22">
        <v>0</v>
      </c>
      <c r="G9" s="21">
        <v>6931.88</v>
      </c>
      <c r="H9" s="21">
        <v>262.13189999999997</v>
      </c>
      <c r="I9" s="21">
        <v>178.09889999999999</v>
      </c>
      <c r="J9" s="22">
        <v>0</v>
      </c>
      <c r="K9" s="21">
        <v>6242.1610000000001</v>
      </c>
      <c r="L9" s="21">
        <v>75064.78</v>
      </c>
      <c r="M9" s="22">
        <v>0</v>
      </c>
      <c r="N9" s="21">
        <v>999.09749999999997</v>
      </c>
      <c r="O9" s="21">
        <v>1772.511</v>
      </c>
      <c r="P9" s="21">
        <v>806.55989999999997</v>
      </c>
      <c r="Q9" s="22">
        <v>0</v>
      </c>
      <c r="R9" s="21">
        <v>625.00760000000002</v>
      </c>
      <c r="S9" s="21">
        <v>3854.6610000000001</v>
      </c>
      <c r="T9" s="22">
        <v>0</v>
      </c>
      <c r="U9" s="21">
        <v>927.32349999999997</v>
      </c>
      <c r="V9" s="21">
        <v>5792.6670000000004</v>
      </c>
      <c r="W9" s="21">
        <v>897.11320000000001</v>
      </c>
      <c r="X9" s="21">
        <v>1689.0650000000001</v>
      </c>
      <c r="Y9" s="22">
        <v>0</v>
      </c>
      <c r="Z9" s="21">
        <v>2476.9430000000002</v>
      </c>
      <c r="AA9" s="21">
        <v>3498.8359999999998</v>
      </c>
      <c r="AB9" s="21">
        <v>1664.3920000000001</v>
      </c>
      <c r="AC9" s="21">
        <v>181.54570000000001</v>
      </c>
      <c r="AD9" s="22">
        <v>0</v>
      </c>
      <c r="AE9" s="21">
        <v>6415.9279999999999</v>
      </c>
      <c r="AF9" s="21">
        <v>107.46559999999999</v>
      </c>
      <c r="AG9" s="21">
        <v>7111.4840000000004</v>
      </c>
      <c r="AH9" s="21">
        <v>2406.8470000000002</v>
      </c>
      <c r="AI9" s="21">
        <v>3943.1060000000002</v>
      </c>
      <c r="AJ9" s="21">
        <v>1938.6769999999999</v>
      </c>
      <c r="AK9" s="21">
        <v>653.85860000000002</v>
      </c>
      <c r="AL9" s="21">
        <v>519.4393</v>
      </c>
      <c r="AM9" s="21">
        <v>824.47360000000003</v>
      </c>
      <c r="AN9" s="21">
        <v>432.43180000000001</v>
      </c>
      <c r="AO9" s="22">
        <v>0</v>
      </c>
      <c r="AP9" s="21">
        <v>11712.16</v>
      </c>
      <c r="AQ9" s="22">
        <v>0</v>
      </c>
      <c r="AR9" s="22">
        <v>0</v>
      </c>
      <c r="AS9" s="22">
        <v>0</v>
      </c>
      <c r="AT9" s="22">
        <v>0</v>
      </c>
      <c r="AU9" s="21">
        <v>9089.8719999999994</v>
      </c>
      <c r="AV9" s="21">
        <v>322.51889999999997</v>
      </c>
      <c r="AX9" s="19"/>
    </row>
    <row r="10" spans="1:50" ht="17" x14ac:dyDescent="0.2">
      <c r="A10" s="3" t="s">
        <v>71</v>
      </c>
      <c r="B10" s="3">
        <v>1</v>
      </c>
      <c r="C10" s="3">
        <v>11</v>
      </c>
      <c r="D10" s="21">
        <v>643.20010000000002</v>
      </c>
      <c r="E10" s="21">
        <v>278.0754</v>
      </c>
      <c r="F10" s="22">
        <v>0</v>
      </c>
      <c r="G10" s="21">
        <v>1152.038</v>
      </c>
      <c r="H10" s="21">
        <v>165.0078</v>
      </c>
      <c r="I10" s="21">
        <v>882.94370000000004</v>
      </c>
      <c r="J10" s="22">
        <v>0</v>
      </c>
      <c r="K10" s="21">
        <v>798.47090000000003</v>
      </c>
      <c r="L10" s="21">
        <v>90306.880000000005</v>
      </c>
      <c r="M10" s="21">
        <v>750.18380000000002</v>
      </c>
      <c r="N10" s="21">
        <v>1010.581</v>
      </c>
      <c r="O10" s="21">
        <v>4050.6570000000002</v>
      </c>
      <c r="P10" s="21">
        <v>564.57650000000001</v>
      </c>
      <c r="Q10" s="21">
        <v>137.39660000000001</v>
      </c>
      <c r="R10" s="21">
        <v>677.06349999999998</v>
      </c>
      <c r="S10" s="21">
        <v>3384.1819999999998</v>
      </c>
      <c r="T10" s="21">
        <v>1315.625</v>
      </c>
      <c r="U10" s="21">
        <v>2104.942</v>
      </c>
      <c r="V10" s="21">
        <v>8461.1200000000008</v>
      </c>
      <c r="W10" s="21">
        <v>1531.52</v>
      </c>
      <c r="X10" s="21">
        <v>1760.7750000000001</v>
      </c>
      <c r="Y10" s="22">
        <v>0</v>
      </c>
      <c r="Z10" s="21">
        <v>710.75519999999995</v>
      </c>
      <c r="AA10" s="21">
        <v>408.7611</v>
      </c>
      <c r="AB10" s="21">
        <v>1174.021</v>
      </c>
      <c r="AC10" s="21">
        <v>380.0093</v>
      </c>
      <c r="AD10" s="22">
        <v>0</v>
      </c>
      <c r="AE10" s="21">
        <v>2942.26</v>
      </c>
      <c r="AF10" s="21">
        <v>80.434510000000003</v>
      </c>
      <c r="AG10" s="21">
        <v>7587</v>
      </c>
      <c r="AH10" s="21">
        <v>5591.6139999999996</v>
      </c>
      <c r="AI10" s="21">
        <v>4539.45</v>
      </c>
      <c r="AJ10" s="21">
        <v>1273.7950000000001</v>
      </c>
      <c r="AK10" s="21">
        <v>1713.4059999999999</v>
      </c>
      <c r="AL10" s="21">
        <v>846.91600000000005</v>
      </c>
      <c r="AM10" s="21">
        <v>3425.7979999999998</v>
      </c>
      <c r="AN10" s="22">
        <v>0</v>
      </c>
      <c r="AO10" s="22">
        <v>0</v>
      </c>
      <c r="AP10" s="21">
        <v>5338.2240000000002</v>
      </c>
      <c r="AQ10" s="22">
        <v>0</v>
      </c>
      <c r="AR10" s="21">
        <v>985.43690000000004</v>
      </c>
      <c r="AS10" s="21">
        <v>190.70480000000001</v>
      </c>
      <c r="AT10" s="21">
        <v>620.83609999999999</v>
      </c>
      <c r="AU10" s="21">
        <v>2811.26</v>
      </c>
      <c r="AV10" s="21">
        <v>757.52869999999996</v>
      </c>
      <c r="AX10" s="19"/>
    </row>
    <row r="11" spans="1:50" ht="17" x14ac:dyDescent="0.2">
      <c r="A11" s="3" t="s">
        <v>72</v>
      </c>
      <c r="B11" s="3">
        <v>1</v>
      </c>
      <c r="C11" s="3">
        <v>11</v>
      </c>
      <c r="D11" s="21">
        <v>429.78910000000002</v>
      </c>
      <c r="E11" s="21">
        <v>201.202</v>
      </c>
      <c r="F11" s="22">
        <v>0</v>
      </c>
      <c r="G11" s="21">
        <v>3008.029</v>
      </c>
      <c r="H11" s="21">
        <v>269.23239999999998</v>
      </c>
      <c r="I11" s="21">
        <v>2169.6660000000002</v>
      </c>
      <c r="J11" s="22">
        <v>0</v>
      </c>
      <c r="K11" s="21">
        <v>1712.99</v>
      </c>
      <c r="L11" s="21">
        <v>131871</v>
      </c>
      <c r="M11" s="22">
        <v>0</v>
      </c>
      <c r="N11" s="21">
        <v>1581.0170000000001</v>
      </c>
      <c r="O11" s="21">
        <v>9504.598</v>
      </c>
      <c r="P11" s="21">
        <v>1306.6780000000001</v>
      </c>
      <c r="Q11" s="21">
        <v>618.72069999999997</v>
      </c>
      <c r="R11" s="21">
        <v>480.21769999999998</v>
      </c>
      <c r="S11" s="21">
        <v>6318.3220000000001</v>
      </c>
      <c r="T11" s="21">
        <v>0</v>
      </c>
      <c r="U11" s="21">
        <v>2961.145</v>
      </c>
      <c r="V11" s="21">
        <v>13063.55</v>
      </c>
      <c r="W11" s="21">
        <v>2521.1979999999999</v>
      </c>
      <c r="X11" s="21">
        <v>5365.3140000000003</v>
      </c>
      <c r="Y11" s="22">
        <v>0</v>
      </c>
      <c r="Z11" s="21">
        <v>866.71789999999999</v>
      </c>
      <c r="AA11" s="21">
        <v>1416.866</v>
      </c>
      <c r="AB11" s="21">
        <v>3886.9229999999998</v>
      </c>
      <c r="AC11" s="21">
        <v>509.32690000000002</v>
      </c>
      <c r="AD11" s="22">
        <v>0</v>
      </c>
      <c r="AE11" s="21">
        <v>3802.549</v>
      </c>
      <c r="AF11" s="21">
        <v>642.077</v>
      </c>
      <c r="AG11" s="21">
        <v>17829.52</v>
      </c>
      <c r="AH11" s="21">
        <v>3538.1060000000002</v>
      </c>
      <c r="AI11" s="21">
        <v>13539.35</v>
      </c>
      <c r="AJ11" s="21">
        <v>1079.5930000000001</v>
      </c>
      <c r="AK11" s="21">
        <v>1561.6289999999999</v>
      </c>
      <c r="AL11" s="21">
        <v>587.13789999999995</v>
      </c>
      <c r="AM11" s="21">
        <v>3123.4110000000001</v>
      </c>
      <c r="AN11" s="21">
        <v>363.15800000000002</v>
      </c>
      <c r="AO11" s="22">
        <v>0</v>
      </c>
      <c r="AP11" s="21">
        <v>21965.09</v>
      </c>
      <c r="AQ11" s="21">
        <v>311.78039999999999</v>
      </c>
      <c r="AR11" s="21">
        <v>5163.1170000000002</v>
      </c>
      <c r="AS11" s="21">
        <v>458.62509999999997</v>
      </c>
      <c r="AT11" s="21">
        <v>770.64030000000002</v>
      </c>
      <c r="AU11" s="21">
        <v>1626.8440000000001</v>
      </c>
      <c r="AV11" s="21">
        <v>679.43669999999997</v>
      </c>
      <c r="AX11" s="19"/>
    </row>
    <row r="12" spans="1:50" x14ac:dyDescent="0.2">
      <c r="A12" s="20" t="s">
        <v>66</v>
      </c>
      <c r="B12" s="20">
        <v>1</v>
      </c>
      <c r="C12" s="20">
        <v>11</v>
      </c>
      <c r="D12" s="21">
        <v>1004.129</v>
      </c>
      <c r="E12" s="21">
        <v>559.46839999999997</v>
      </c>
      <c r="F12" s="22">
        <v>0</v>
      </c>
      <c r="G12" s="21">
        <v>2436.9560000000001</v>
      </c>
      <c r="H12" s="21">
        <v>552.58370000000002</v>
      </c>
      <c r="I12" s="21">
        <v>1223.732</v>
      </c>
      <c r="J12" s="21">
        <v>333.19159999999999</v>
      </c>
      <c r="K12" s="21">
        <v>4850.6289999999999</v>
      </c>
      <c r="L12" s="21">
        <v>141857</v>
      </c>
      <c r="M12" s="21">
        <v>1803.8130000000001</v>
      </c>
      <c r="N12" s="21">
        <v>2290.018</v>
      </c>
      <c r="O12" s="21">
        <v>12316.55</v>
      </c>
      <c r="P12" s="21">
        <v>1172.722</v>
      </c>
      <c r="Q12" s="21">
        <v>271.49270000000001</v>
      </c>
      <c r="R12" s="21">
        <v>442.97070000000002</v>
      </c>
      <c r="S12" s="21">
        <v>9879.4689999999991</v>
      </c>
      <c r="T12" s="21">
        <v>297.84059999999999</v>
      </c>
      <c r="U12" s="21">
        <v>4050.9349999999999</v>
      </c>
      <c r="V12" s="21">
        <v>12714.43</v>
      </c>
      <c r="W12" s="21">
        <v>5475.6049999999996</v>
      </c>
      <c r="X12" s="21">
        <v>13474.01</v>
      </c>
      <c r="Y12" s="22">
        <v>0</v>
      </c>
      <c r="Z12" s="21">
        <v>3755.125</v>
      </c>
      <c r="AA12" s="21">
        <v>2405.2460000000001</v>
      </c>
      <c r="AB12" s="21">
        <v>4179.0450000000001</v>
      </c>
      <c r="AC12" s="21">
        <v>919.54830000000004</v>
      </c>
      <c r="AD12" s="21">
        <v>14134.28</v>
      </c>
      <c r="AE12" s="21">
        <v>6863.942</v>
      </c>
      <c r="AF12" s="21">
        <v>256.05430000000001</v>
      </c>
      <c r="AG12" s="21">
        <v>15713.63</v>
      </c>
      <c r="AH12" s="21">
        <v>16266.96</v>
      </c>
      <c r="AI12" s="21">
        <v>19299.78</v>
      </c>
      <c r="AJ12" s="21">
        <v>972.01689999999996</v>
      </c>
      <c r="AK12" s="21">
        <v>2748.26</v>
      </c>
      <c r="AL12" s="21">
        <v>759.74429999999995</v>
      </c>
      <c r="AM12" s="21">
        <v>8815.3619999999992</v>
      </c>
      <c r="AN12" s="21">
        <v>300.17579999999998</v>
      </c>
      <c r="AO12" s="21">
        <v>191.40960000000001</v>
      </c>
      <c r="AP12" s="21">
        <v>25255.15</v>
      </c>
      <c r="AQ12" s="21">
        <v>410.84629999999999</v>
      </c>
      <c r="AR12" s="21">
        <v>1166.6590000000001</v>
      </c>
      <c r="AS12" s="21">
        <v>361.48399999999998</v>
      </c>
      <c r="AT12" s="21">
        <v>620.48929999999996</v>
      </c>
      <c r="AU12" s="21">
        <v>2979.5259999999998</v>
      </c>
      <c r="AV12" s="21">
        <v>1536.402</v>
      </c>
    </row>
    <row r="13" spans="1:50" x14ac:dyDescent="0.2">
      <c r="A13" s="20" t="s">
        <v>67</v>
      </c>
      <c r="B13" s="20">
        <v>1</v>
      </c>
      <c r="C13" s="20">
        <v>10</v>
      </c>
      <c r="D13" s="21">
        <v>696.33579999999995</v>
      </c>
      <c r="E13" s="21">
        <v>380.33519999999999</v>
      </c>
      <c r="F13" s="22">
        <v>0</v>
      </c>
      <c r="G13" s="21">
        <v>6644.79</v>
      </c>
      <c r="H13" s="21">
        <v>4537.0780000000004</v>
      </c>
      <c r="I13" s="22">
        <v>0</v>
      </c>
      <c r="J13" s="21">
        <v>20735.599999999999</v>
      </c>
      <c r="K13" s="21">
        <v>13795.11</v>
      </c>
      <c r="L13" s="21">
        <v>161842.4</v>
      </c>
      <c r="M13" s="21">
        <v>2330.3679999999999</v>
      </c>
      <c r="N13" s="21">
        <v>4641.3429999999998</v>
      </c>
      <c r="O13" s="21">
        <v>7507.0990000000002</v>
      </c>
      <c r="P13" s="21">
        <v>2865.3009999999999</v>
      </c>
      <c r="Q13" s="21">
        <v>218.71459999999999</v>
      </c>
      <c r="R13" s="21">
        <v>794.98350000000005</v>
      </c>
      <c r="S13" s="21">
        <v>8814.5259999999998</v>
      </c>
      <c r="T13" s="21">
        <v>754.04629999999997</v>
      </c>
      <c r="U13" s="21">
        <v>6513.1289999999999</v>
      </c>
      <c r="V13" s="21">
        <v>12888.99</v>
      </c>
      <c r="W13" s="21">
        <v>5105.54</v>
      </c>
      <c r="X13" s="21">
        <v>5911.7650000000003</v>
      </c>
      <c r="Y13" s="21">
        <v>50.953629999999997</v>
      </c>
      <c r="Z13" s="21">
        <v>6512.2070000000003</v>
      </c>
      <c r="AA13" s="21">
        <v>4984.9350000000004</v>
      </c>
      <c r="AB13" s="21">
        <v>4032.9839999999999</v>
      </c>
      <c r="AC13" s="21">
        <v>1449.4559999999999</v>
      </c>
      <c r="AD13" s="21">
        <v>10521.42</v>
      </c>
      <c r="AE13" s="21">
        <v>16618.39</v>
      </c>
      <c r="AF13" s="21">
        <v>326.14049999999997</v>
      </c>
      <c r="AG13" s="21">
        <v>18980.61</v>
      </c>
      <c r="AH13" s="21">
        <v>13230.1</v>
      </c>
      <c r="AI13" s="21">
        <v>8675.3449999999993</v>
      </c>
      <c r="AJ13" s="21">
        <v>3791.3330000000001</v>
      </c>
      <c r="AK13" s="21">
        <v>1770.6220000000001</v>
      </c>
      <c r="AL13" s="21">
        <v>928.47919999999999</v>
      </c>
      <c r="AM13" s="21">
        <v>3916.8960000000002</v>
      </c>
      <c r="AN13" s="22">
        <v>0</v>
      </c>
      <c r="AO13" s="21">
        <v>603.55899999999997</v>
      </c>
      <c r="AP13" s="21">
        <v>26287.48</v>
      </c>
      <c r="AQ13" s="21">
        <v>322.39729999999997</v>
      </c>
      <c r="AR13" s="21">
        <v>1070.164</v>
      </c>
      <c r="AS13" s="21">
        <v>360.43020000000001</v>
      </c>
      <c r="AT13" s="21">
        <v>553.6046</v>
      </c>
      <c r="AU13" s="21">
        <v>12540.86</v>
      </c>
      <c r="AV13" s="21">
        <v>405.99650000000003</v>
      </c>
    </row>
    <row r="14" spans="1:50" x14ac:dyDescent="0.2">
      <c r="A14" s="20" t="s">
        <v>68</v>
      </c>
      <c r="B14" s="20">
        <v>1</v>
      </c>
      <c r="C14" s="20">
        <v>11</v>
      </c>
      <c r="D14" s="21">
        <v>1134.854</v>
      </c>
      <c r="E14" s="21">
        <v>338.47519999999997</v>
      </c>
      <c r="F14" s="22">
        <v>0</v>
      </c>
      <c r="G14" s="21">
        <v>2910.6610000000001</v>
      </c>
      <c r="H14" s="21">
        <v>427.18700000000001</v>
      </c>
      <c r="I14" s="21">
        <v>638.04489999999998</v>
      </c>
      <c r="J14" s="21">
        <v>1507.8820000000001</v>
      </c>
      <c r="K14" s="21">
        <v>4024.1529999999998</v>
      </c>
      <c r="L14" s="21">
        <v>60188.35</v>
      </c>
      <c r="M14" s="21">
        <v>1573.4780000000001</v>
      </c>
      <c r="N14" s="21">
        <v>1481.403</v>
      </c>
      <c r="O14" s="21">
        <v>7352.0370000000003</v>
      </c>
      <c r="P14" s="21">
        <v>560.36339999999996</v>
      </c>
      <c r="Q14" s="21">
        <v>327.07569999999998</v>
      </c>
      <c r="R14" s="21">
        <v>410.19349999999997</v>
      </c>
      <c r="S14" s="21">
        <v>6109.6469999999999</v>
      </c>
      <c r="T14" s="21">
        <v>960.03689999999995</v>
      </c>
      <c r="U14" s="21">
        <v>2353.5859999999998</v>
      </c>
      <c r="V14" s="21">
        <v>9119.0319999999992</v>
      </c>
      <c r="W14" s="21">
        <v>10378.36</v>
      </c>
      <c r="X14" s="21">
        <v>6799.1180000000004</v>
      </c>
      <c r="Y14" s="21">
        <v>137.6891</v>
      </c>
      <c r="Z14" s="21">
        <v>2652.7139999999999</v>
      </c>
      <c r="AA14" s="21">
        <v>1606.845</v>
      </c>
      <c r="AB14" s="21">
        <v>3840.2420000000002</v>
      </c>
      <c r="AC14" s="21">
        <v>280.35739999999998</v>
      </c>
      <c r="AD14" s="21">
        <v>17454.52</v>
      </c>
      <c r="AE14" s="21">
        <v>9144.4750000000004</v>
      </c>
      <c r="AF14" s="21">
        <v>224.83850000000001</v>
      </c>
      <c r="AG14" s="21">
        <v>9035.0650000000005</v>
      </c>
      <c r="AH14" s="21">
        <v>16502.900000000001</v>
      </c>
      <c r="AI14" s="21">
        <v>9620.009</v>
      </c>
      <c r="AJ14" s="21">
        <v>887.50149999999996</v>
      </c>
      <c r="AK14" s="21">
        <v>2278.2530000000002</v>
      </c>
      <c r="AL14" s="21">
        <v>127.5437</v>
      </c>
      <c r="AM14" s="21">
        <v>2587.8789999999999</v>
      </c>
      <c r="AN14" s="21">
        <v>229.85390000000001</v>
      </c>
      <c r="AO14" s="21">
        <v>348.44260000000003</v>
      </c>
      <c r="AP14" s="21">
        <v>17756.89</v>
      </c>
      <c r="AQ14" s="21">
        <v>235.4453</v>
      </c>
      <c r="AR14" s="21">
        <v>1808.38</v>
      </c>
      <c r="AS14" s="21">
        <v>518.29100000000005</v>
      </c>
      <c r="AT14" s="21">
        <v>762.70180000000005</v>
      </c>
      <c r="AU14" s="21">
        <v>4471.75</v>
      </c>
      <c r="AV14" s="21">
        <v>1529.66</v>
      </c>
    </row>
    <row r="15" spans="1:50" x14ac:dyDescent="0.2"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</row>
    <row r="16" spans="1:50" x14ac:dyDescent="0.2"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</row>
    <row r="17" spans="4:48" x14ac:dyDescent="0.2"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</row>
  </sheetData>
  <mergeCells count="2">
    <mergeCell ref="A1:C1"/>
    <mergeCell ref="A2:C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ell bank parasites (A)</vt:lpstr>
      <vt:lpstr>naive volunteers 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chers</dc:creator>
  <cp:lastModifiedBy>Anna Bachmann</cp:lastModifiedBy>
  <dcterms:created xsi:type="dcterms:W3CDTF">2019-07-18T13:42:59Z</dcterms:created>
  <dcterms:modified xsi:type="dcterms:W3CDTF">2022-11-25T08:11:42Z</dcterms:modified>
</cp:coreProperties>
</file>